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q20202/Desktop/medrxiv/final submission/"/>
    </mc:Choice>
  </mc:AlternateContent>
  <xr:revisionPtr revIDLastSave="0" documentId="13_ncr:1_{E2A571B3-585D-AB43-BE3A-27555E235013}" xr6:coauthVersionLast="47" xr6:coauthVersionMax="47" xr10:uidLastSave="{00000000-0000-0000-0000-000000000000}"/>
  <bookViews>
    <workbookView xWindow="1260" yWindow="2940" windowWidth="27640" windowHeight="16940" xr2:uid="{66B49996-205E-954C-8240-C0C5A91D913B}"/>
  </bookViews>
  <sheets>
    <sheet name="ST19.MR methods comparis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6" i="1" l="1"/>
  <c r="I16" i="1"/>
</calcChain>
</file>

<file path=xl/sharedStrings.xml><?xml version="1.0" encoding="utf-8"?>
<sst xmlns="http://schemas.openxmlformats.org/spreadsheetml/2006/main" count="329" uniqueCount="107">
  <si>
    <t>gIVW + colocalizaiton + sensitivity analyses</t>
  </si>
  <si>
    <t>MR CAUSE</t>
  </si>
  <si>
    <t>Comparison with CAUSE</t>
  </si>
  <si>
    <t>cML-MA-DP</t>
  </si>
  <si>
    <t>Comparison with cML-MA</t>
  </si>
  <si>
    <t>GRAPPLE</t>
  </si>
  <si>
    <t>Comparison with GRAPPLE</t>
  </si>
  <si>
    <t>SOMAerID</t>
  </si>
  <si>
    <t>UniProtID</t>
  </si>
  <si>
    <t>Gene_gene</t>
  </si>
  <si>
    <t>outcome</t>
  </si>
  <si>
    <t>method</t>
  </si>
  <si>
    <t>nsnp</t>
  </si>
  <si>
    <t>b</t>
  </si>
  <si>
    <t>se</t>
  </si>
  <si>
    <t>CIlower</t>
  </si>
  <si>
    <t>CIupper</t>
  </si>
  <si>
    <t>pval</t>
  </si>
  <si>
    <t>hetero_Q</t>
  </si>
  <si>
    <t>hetero_pvale</t>
  </si>
  <si>
    <t>heterogenity</t>
  </si>
  <si>
    <t>pleiotropy</t>
  </si>
  <si>
    <t>significant</t>
  </si>
  <si>
    <t>selected</t>
  </si>
  <si>
    <t>ld_snp</t>
  </si>
  <si>
    <t>ld_r2</t>
  </si>
  <si>
    <t>LD_check_status</t>
  </si>
  <si>
    <t>Coloc_probabililty</t>
  </si>
  <si>
    <t>pwcoco</t>
  </si>
  <si>
    <t>Coloc_overall</t>
  </si>
  <si>
    <t>with_coding_variant</t>
  </si>
  <si>
    <t>ancestry</t>
  </si>
  <si>
    <t>beta</t>
  </si>
  <si>
    <t>lci</t>
  </si>
  <si>
    <t>uci</t>
  </si>
  <si>
    <t>Z</t>
  </si>
  <si>
    <t>P</t>
  </si>
  <si>
    <t>model1</t>
  </si>
  <si>
    <t>model2</t>
  </si>
  <si>
    <t>delta_elpd</t>
  </si>
  <si>
    <t>se_delta_elpd</t>
  </si>
  <si>
    <t>z</t>
  </si>
  <si>
    <t>P(causal model)</t>
  </si>
  <si>
    <t>Directionality</t>
  </si>
  <si>
    <t>Significance/Power</t>
  </si>
  <si>
    <t>MA_BIC_theta</t>
  </si>
  <si>
    <t>MA_BIC_se</t>
  </si>
  <si>
    <t>MA_BIC_p</t>
  </si>
  <si>
    <t>GOF1_p</t>
  </si>
  <si>
    <t>GOF2_p</t>
  </si>
  <si>
    <t>beta.hat</t>
  </si>
  <si>
    <t>beta.p.value</t>
  </si>
  <si>
    <t>tau2.hat</t>
  </si>
  <si>
    <t>SeqId_19154_41</t>
  </si>
  <si>
    <t>P07093</t>
  </si>
  <si>
    <t>SERPINE2</t>
  </si>
  <si>
    <t>VTE</t>
  </si>
  <si>
    <t>IVW</t>
  </si>
  <si>
    <t>rs13412535_A_G</t>
  </si>
  <si>
    <t>Colocalised</t>
  </si>
  <si>
    <t>European</t>
  </si>
  <si>
    <t>sharing</t>
  </si>
  <si>
    <t>causal</t>
  </si>
  <si>
    <t>Diff</t>
  </si>
  <si>
    <t>gIVW</t>
  </si>
  <si>
    <t>Same</t>
  </si>
  <si>
    <t>cML-MA</t>
  </si>
  <si>
    <t>rs115325404</t>
  </si>
  <si>
    <t>African</t>
  </si>
  <si>
    <t>SeqId_4152_58</t>
  </si>
  <si>
    <t>P03952</t>
  </si>
  <si>
    <t>KLKB1</t>
  </si>
  <si>
    <t>NA</t>
  </si>
  <si>
    <t>rs4253304_C_G</t>
  </si>
  <si>
    <t>Not colocalised</t>
  </si>
  <si>
    <t>SeqId_2190_55</t>
  </si>
  <si>
    <t>P03951</t>
  </si>
  <si>
    <t>F11</t>
  </si>
  <si>
    <t>rs56810541_T_A</t>
  </si>
  <si>
    <t>SeqId_5089_11</t>
  </si>
  <si>
    <t>P16871</t>
  </si>
  <si>
    <t>IL7R</t>
  </si>
  <si>
    <t>Asthma</t>
  </si>
  <si>
    <t>Wald_ratio</t>
  </si>
  <si>
    <t>rs2194226_A_C</t>
  </si>
  <si>
    <t>SeqId_9253_52</t>
  </si>
  <si>
    <t>P16442</t>
  </si>
  <si>
    <t>ABO</t>
  </si>
  <si>
    <t>rs8176741_A_G</t>
  </si>
  <si>
    <t>rs8176725_A_G</t>
  </si>
  <si>
    <t>SeqId_9211_19</t>
  </si>
  <si>
    <t>P36955</t>
  </si>
  <si>
    <t>SERPINF1</t>
  </si>
  <si>
    <t>Stroke</t>
  </si>
  <si>
    <t>CAUSE</t>
  </si>
  <si>
    <t>rs62088172_T_C</t>
  </si>
  <si>
    <t>SeqId_5939_42</t>
  </si>
  <si>
    <t>O43508</t>
  </si>
  <si>
    <t>TNFSF12</t>
  </si>
  <si>
    <t>rs34790908_T_C</t>
  </si>
  <si>
    <t>SeqId_10714_7</t>
  </si>
  <si>
    <t>P12821</t>
  </si>
  <si>
    <t>ACE</t>
  </si>
  <si>
    <t>COPD</t>
  </si>
  <si>
    <t>rs2927295_T_C</t>
  </si>
  <si>
    <t>rs146971975</t>
  </si>
  <si>
    <t>Table S19. Comparison with other MR methods on results of 16 priotized protein-disease pairs, related to STAR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0" fontId="3" fillId="0" borderId="0" xfId="0" applyFont="1" applyAlignment="1">
      <alignment horizontal="center"/>
    </xf>
    <xf numFmtId="9" fontId="3" fillId="0" borderId="0" xfId="1" applyFont="1" applyFill="1" applyBorder="1"/>
    <xf numFmtId="164" fontId="0" fillId="0" borderId="0" xfId="0" applyNumberFormat="1"/>
    <xf numFmtId="11" fontId="0" fillId="0" borderId="0" xfId="0" applyNumberFormat="1"/>
    <xf numFmtId="0" fontId="3" fillId="0" borderId="0" xfId="0" applyFont="1" applyAlignment="1">
      <alignment horizontal="right"/>
    </xf>
    <xf numFmtId="164" fontId="3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1EBC7-389A-C142-A0CA-1909310DD9E3}">
  <dimension ref="A1:AY18"/>
  <sheetViews>
    <sheetView tabSelected="1" workbookViewId="0">
      <selection activeCell="A8" sqref="A8"/>
    </sheetView>
  </sheetViews>
  <sheetFormatPr baseColWidth="10" defaultRowHeight="16" x14ac:dyDescent="0.2"/>
  <cols>
    <col min="50" max="50" width="13.5" customWidth="1"/>
    <col min="51" max="51" width="19.33203125" customWidth="1"/>
  </cols>
  <sheetData>
    <row r="1" spans="1:51" x14ac:dyDescent="0.2">
      <c r="A1" t="s">
        <v>106</v>
      </c>
    </row>
    <row r="2" spans="1:51" x14ac:dyDescent="0.2">
      <c r="A2" s="13" t="s">
        <v>0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4" t="s">
        <v>1</v>
      </c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3" t="s">
        <v>2</v>
      </c>
      <c r="AM2" s="13"/>
      <c r="AN2" s="13" t="s">
        <v>3</v>
      </c>
      <c r="AO2" s="13"/>
      <c r="AP2" s="13"/>
      <c r="AQ2" s="13"/>
      <c r="AR2" s="13"/>
      <c r="AS2" s="13" t="s">
        <v>4</v>
      </c>
      <c r="AT2" s="13"/>
      <c r="AU2" s="13" t="s">
        <v>5</v>
      </c>
      <c r="AV2" s="13"/>
      <c r="AW2" s="13"/>
      <c r="AX2" s="13" t="s">
        <v>6</v>
      </c>
      <c r="AY2" s="13"/>
    </row>
    <row r="3" spans="1:51" x14ac:dyDescent="0.2">
      <c r="A3" t="s">
        <v>7</v>
      </c>
      <c r="B3" t="s">
        <v>8</v>
      </c>
      <c r="C3" t="s">
        <v>9</v>
      </c>
      <c r="D3" t="s">
        <v>10</v>
      </c>
      <c r="E3" t="s">
        <v>11</v>
      </c>
      <c r="F3" t="s">
        <v>12</v>
      </c>
      <c r="G3" t="s">
        <v>13</v>
      </c>
      <c r="H3" t="s">
        <v>14</v>
      </c>
      <c r="I3" t="s">
        <v>15</v>
      </c>
      <c r="J3" t="s">
        <v>16</v>
      </c>
      <c r="K3" t="s">
        <v>17</v>
      </c>
      <c r="L3" t="s">
        <v>18</v>
      </c>
      <c r="M3" t="s">
        <v>19</v>
      </c>
      <c r="N3" t="s">
        <v>20</v>
      </c>
      <c r="O3" t="s">
        <v>21</v>
      </c>
      <c r="P3" t="s">
        <v>22</v>
      </c>
      <c r="Q3" t="s">
        <v>23</v>
      </c>
      <c r="R3" s="2" t="s">
        <v>24</v>
      </c>
      <c r="S3" s="2" t="s">
        <v>25</v>
      </c>
      <c r="T3" s="2" t="s">
        <v>26</v>
      </c>
      <c r="U3" s="2" t="s">
        <v>27</v>
      </c>
      <c r="V3" s="2" t="s">
        <v>28</v>
      </c>
      <c r="W3" s="2" t="s">
        <v>29</v>
      </c>
      <c r="X3" s="2" t="s">
        <v>30</v>
      </c>
      <c r="Y3" s="2" t="s">
        <v>31</v>
      </c>
      <c r="Z3" t="s">
        <v>32</v>
      </c>
      <c r="AA3" t="s">
        <v>33</v>
      </c>
      <c r="AB3" t="s">
        <v>34</v>
      </c>
      <c r="AC3" t="s">
        <v>14</v>
      </c>
      <c r="AD3" t="s">
        <v>35</v>
      </c>
      <c r="AE3" t="s">
        <v>36</v>
      </c>
      <c r="AF3" t="s">
        <v>37</v>
      </c>
      <c r="AG3" t="s">
        <v>38</v>
      </c>
      <c r="AH3" t="s">
        <v>39</v>
      </c>
      <c r="AI3" t="s">
        <v>40</v>
      </c>
      <c r="AJ3" t="s">
        <v>41</v>
      </c>
      <c r="AK3" t="s">
        <v>42</v>
      </c>
      <c r="AL3" t="s">
        <v>43</v>
      </c>
      <c r="AM3" t="s">
        <v>44</v>
      </c>
      <c r="AN3" t="s">
        <v>45</v>
      </c>
      <c r="AO3" t="s">
        <v>46</v>
      </c>
      <c r="AP3" t="s">
        <v>47</v>
      </c>
      <c r="AQ3" t="s">
        <v>48</v>
      </c>
      <c r="AR3" t="s">
        <v>49</v>
      </c>
      <c r="AS3" t="s">
        <v>43</v>
      </c>
      <c r="AT3" t="s">
        <v>44</v>
      </c>
      <c r="AU3" t="s">
        <v>50</v>
      </c>
      <c r="AV3" t="s">
        <v>51</v>
      </c>
      <c r="AW3" t="s">
        <v>52</v>
      </c>
      <c r="AX3" t="s">
        <v>43</v>
      </c>
      <c r="AY3" t="s">
        <v>44</v>
      </c>
    </row>
    <row r="4" spans="1:51" x14ac:dyDescent="0.2">
      <c r="A4" s="3" t="s">
        <v>53</v>
      </c>
      <c r="B4" s="3" t="s">
        <v>54</v>
      </c>
      <c r="C4" s="3" t="s">
        <v>55</v>
      </c>
      <c r="D4" s="3" t="s">
        <v>56</v>
      </c>
      <c r="E4" s="3" t="s">
        <v>57</v>
      </c>
      <c r="F4" s="3">
        <v>6</v>
      </c>
      <c r="G4" s="4">
        <v>-6.4324014999999998E-2</v>
      </c>
      <c r="H4" s="4">
        <v>1.1948481E-2</v>
      </c>
      <c r="I4" s="4">
        <v>-8.7742608E-2</v>
      </c>
      <c r="J4" s="4">
        <v>-4.0905421999999997E-2</v>
      </c>
      <c r="K4">
        <v>7.3099999999999999E-8</v>
      </c>
      <c r="L4" s="4">
        <v>1.792082765</v>
      </c>
      <c r="M4" s="4">
        <v>0.87710076000000003</v>
      </c>
      <c r="N4" s="5" t="b">
        <v>0</v>
      </c>
      <c r="O4" s="5" t="b">
        <v>0</v>
      </c>
      <c r="P4" s="3" t="b">
        <v>1</v>
      </c>
      <c r="Q4" s="3" t="b">
        <v>1</v>
      </c>
      <c r="R4" s="3" t="s">
        <v>58</v>
      </c>
      <c r="S4" s="6">
        <v>0.23389507500000001</v>
      </c>
      <c r="T4" s="3" t="b">
        <v>0</v>
      </c>
      <c r="U4" s="6">
        <v>0.99445499999999998</v>
      </c>
      <c r="V4" s="3" t="b">
        <v>1</v>
      </c>
      <c r="W4" s="3" t="s">
        <v>59</v>
      </c>
      <c r="X4" s="3" t="b">
        <v>0</v>
      </c>
      <c r="Y4" t="s">
        <v>60</v>
      </c>
      <c r="Z4">
        <v>0.06</v>
      </c>
      <c r="AA4">
        <v>-0.01</v>
      </c>
      <c r="AB4">
        <v>-0.02</v>
      </c>
      <c r="AC4">
        <v>3.5714285714285712E-2</v>
      </c>
      <c r="AD4">
        <v>1.68</v>
      </c>
      <c r="AE4">
        <v>9.2999999999999999E-2</v>
      </c>
      <c r="AF4" s="7" t="s">
        <v>61</v>
      </c>
      <c r="AG4" s="7" t="s">
        <v>62</v>
      </c>
      <c r="AH4" s="7">
        <v>-2.5618968999999998</v>
      </c>
      <c r="AI4" s="7">
        <v>2.42889</v>
      </c>
      <c r="AJ4" s="7">
        <v>-1.0547603999999999</v>
      </c>
      <c r="AK4" s="7">
        <v>0.15</v>
      </c>
      <c r="AL4" s="7" t="s">
        <v>63</v>
      </c>
      <c r="AM4" s="8" t="s">
        <v>64</v>
      </c>
      <c r="AN4">
        <v>-4.3961119357477998E-2</v>
      </c>
      <c r="AO4">
        <v>8.0758037949612699E-3</v>
      </c>
      <c r="AP4">
        <v>5.2226245315875801E-8</v>
      </c>
      <c r="AQ4">
        <v>5.6273028030776198E-16</v>
      </c>
      <c r="AR4">
        <v>1.5013505836074199E-11</v>
      </c>
      <c r="AS4" t="s">
        <v>65</v>
      </c>
      <c r="AT4" t="s">
        <v>66</v>
      </c>
      <c r="AU4">
        <v>-5.7149270000000002E-2</v>
      </c>
      <c r="AV4">
        <v>1.5883470000000001E-11</v>
      </c>
      <c r="AW4">
        <v>0</v>
      </c>
      <c r="AX4" t="s">
        <v>65</v>
      </c>
      <c r="AY4" s="8" t="s">
        <v>5</v>
      </c>
    </row>
    <row r="5" spans="1:51" x14ac:dyDescent="0.2">
      <c r="A5" s="3" t="s">
        <v>53</v>
      </c>
      <c r="B5" s="3" t="s">
        <v>54</v>
      </c>
      <c r="C5" s="3" t="s">
        <v>55</v>
      </c>
      <c r="D5" s="3" t="s">
        <v>56</v>
      </c>
      <c r="E5" s="3" t="s">
        <v>57</v>
      </c>
      <c r="F5" s="3">
        <v>6</v>
      </c>
      <c r="G5" s="4">
        <v>-0.220331475</v>
      </c>
      <c r="H5" s="4">
        <v>8.8523952000000003E-2</v>
      </c>
      <c r="I5" s="4">
        <v>-0.39383523300000001</v>
      </c>
      <c r="J5" s="4">
        <v>-4.6827716999999998E-2</v>
      </c>
      <c r="K5">
        <v>1.2812186E-2</v>
      </c>
      <c r="L5" s="4">
        <v>8.0183432319999994</v>
      </c>
      <c r="M5" s="4">
        <v>0.155227589</v>
      </c>
      <c r="N5" s="5" t="b">
        <v>0</v>
      </c>
      <c r="O5" s="5" t="b">
        <v>0</v>
      </c>
      <c r="P5" s="3" t="b">
        <v>1</v>
      </c>
      <c r="Q5" s="3" t="b">
        <v>1</v>
      </c>
      <c r="R5" s="3" t="s">
        <v>67</v>
      </c>
      <c r="S5" s="6">
        <v>1</v>
      </c>
      <c r="T5" s="3" t="b">
        <v>1</v>
      </c>
      <c r="U5" s="6">
        <v>0.76219800000000004</v>
      </c>
      <c r="V5" s="3" t="b">
        <v>1</v>
      </c>
      <c r="W5" s="3" t="s">
        <v>59</v>
      </c>
      <c r="X5" s="3" t="b">
        <v>0</v>
      </c>
      <c r="Y5" t="s">
        <v>68</v>
      </c>
      <c r="Z5">
        <v>-0.16</v>
      </c>
      <c r="AA5">
        <v>-0.32</v>
      </c>
      <c r="AB5">
        <v>0.05</v>
      </c>
      <c r="AC5">
        <v>8.1632653061224497E-2</v>
      </c>
      <c r="AD5">
        <v>-1.96</v>
      </c>
      <c r="AE5">
        <v>0.05</v>
      </c>
      <c r="AF5" s="7" t="s">
        <v>61</v>
      </c>
      <c r="AG5" s="7" t="s">
        <v>62</v>
      </c>
      <c r="AH5" s="7">
        <v>-0.68919079999999999</v>
      </c>
      <c r="AI5" s="7">
        <v>1.705864</v>
      </c>
      <c r="AJ5" s="7">
        <v>-0.40401280000000001</v>
      </c>
      <c r="AK5" s="7">
        <v>0.34</v>
      </c>
      <c r="AL5" s="7" t="s">
        <v>65</v>
      </c>
      <c r="AM5" s="8" t="s">
        <v>64</v>
      </c>
      <c r="AN5">
        <v>9.19465396519029E-2</v>
      </c>
      <c r="AO5">
        <v>3.9011302501341501E-2</v>
      </c>
      <c r="AP5">
        <v>1.8427190067399301E-2</v>
      </c>
      <c r="AQ5">
        <v>1.30887332078716E-5</v>
      </c>
      <c r="AR5">
        <v>1.64701155375152E-5</v>
      </c>
      <c r="AS5" t="s">
        <v>63</v>
      </c>
      <c r="AT5" t="s">
        <v>64</v>
      </c>
      <c r="AU5">
        <v>-4.9158029999999998E-3</v>
      </c>
      <c r="AV5">
        <v>0.90605159999999996</v>
      </c>
      <c r="AW5">
        <v>0</v>
      </c>
      <c r="AX5" t="s">
        <v>65</v>
      </c>
      <c r="AY5" s="8" t="s">
        <v>64</v>
      </c>
    </row>
    <row r="6" spans="1:51" x14ac:dyDescent="0.2">
      <c r="A6" s="3" t="s">
        <v>69</v>
      </c>
      <c r="B6" s="3" t="s">
        <v>70</v>
      </c>
      <c r="C6" s="3" t="s">
        <v>71</v>
      </c>
      <c r="D6" s="3" t="s">
        <v>56</v>
      </c>
      <c r="E6" s="3" t="s">
        <v>57</v>
      </c>
      <c r="F6" s="3">
        <v>2</v>
      </c>
      <c r="G6" s="4">
        <v>0.24678144399999999</v>
      </c>
      <c r="H6" s="4">
        <v>3.148658E-2</v>
      </c>
      <c r="I6" s="4">
        <v>0.18506888199999999</v>
      </c>
      <c r="J6" s="4">
        <v>0.30849400700000001</v>
      </c>
      <c r="K6">
        <v>4.59E-15</v>
      </c>
      <c r="L6" s="4">
        <v>121.5343567</v>
      </c>
      <c r="M6" s="4">
        <v>2.92E-28</v>
      </c>
      <c r="N6" s="5" t="b">
        <v>1</v>
      </c>
      <c r="O6" s="5" t="s">
        <v>72</v>
      </c>
      <c r="P6" s="3" t="b">
        <v>1</v>
      </c>
      <c r="Q6" s="3" t="b">
        <v>1</v>
      </c>
      <c r="R6" s="3" t="s">
        <v>73</v>
      </c>
      <c r="S6" s="6">
        <v>1</v>
      </c>
      <c r="T6" s="3" t="b">
        <v>1</v>
      </c>
      <c r="U6" s="6">
        <v>6.31E-16</v>
      </c>
      <c r="V6" s="3" t="b">
        <v>0</v>
      </c>
      <c r="W6" s="3" t="s">
        <v>59</v>
      </c>
      <c r="X6" s="3" t="b">
        <v>0</v>
      </c>
      <c r="Y6" t="s">
        <v>60</v>
      </c>
      <c r="Z6">
        <v>0.13</v>
      </c>
      <c r="AA6">
        <v>-0.14000000000000001</v>
      </c>
      <c r="AB6">
        <v>0.4</v>
      </c>
      <c r="AC6">
        <v>0.13775510204081634</v>
      </c>
      <c r="AD6">
        <v>0.9437037037037036</v>
      </c>
      <c r="AE6">
        <v>0.34499999999999997</v>
      </c>
      <c r="AF6" s="7" t="s">
        <v>61</v>
      </c>
      <c r="AG6" s="7" t="s">
        <v>62</v>
      </c>
      <c r="AH6" s="7">
        <v>0.13297220000000001</v>
      </c>
      <c r="AI6" s="7">
        <v>0.73002166000000002</v>
      </c>
      <c r="AJ6" s="7">
        <v>0.18214839999999999</v>
      </c>
      <c r="AK6" s="7">
        <v>0.57999999999999996</v>
      </c>
      <c r="AL6" s="7" t="s">
        <v>65</v>
      </c>
      <c r="AM6" s="8" t="s">
        <v>64</v>
      </c>
      <c r="AN6">
        <v>0.39781669870353997</v>
      </c>
      <c r="AO6">
        <v>2.6180429726637301E-2</v>
      </c>
      <c r="AP6">
        <v>3.8053755888336401E-52</v>
      </c>
      <c r="AQ6">
        <v>1.09623881608713E-21</v>
      </c>
      <c r="AR6">
        <v>6.3941558103288206E-17</v>
      </c>
      <c r="AS6" t="s">
        <v>65</v>
      </c>
      <c r="AT6" t="s">
        <v>66</v>
      </c>
      <c r="AU6">
        <v>0.44276910000000003</v>
      </c>
      <c r="AV6">
        <v>1.959388E-10</v>
      </c>
      <c r="AW6">
        <v>2.4667399999999998E-3</v>
      </c>
      <c r="AX6" t="s">
        <v>65</v>
      </c>
      <c r="AY6" s="8" t="s">
        <v>64</v>
      </c>
    </row>
    <row r="7" spans="1:51" x14ac:dyDescent="0.2">
      <c r="A7" s="3" t="s">
        <v>69</v>
      </c>
      <c r="B7" s="3" t="s">
        <v>70</v>
      </c>
      <c r="C7" s="3" t="s">
        <v>71</v>
      </c>
      <c r="D7" s="3" t="s">
        <v>56</v>
      </c>
      <c r="E7" s="3" t="s">
        <v>57</v>
      </c>
      <c r="F7" s="3">
        <v>4</v>
      </c>
      <c r="G7" s="7">
        <v>-0.141263129618451</v>
      </c>
      <c r="H7" s="7">
        <v>0.199103848402127</v>
      </c>
      <c r="I7" s="7">
        <v>-0.53149950166994298</v>
      </c>
      <c r="J7" s="7">
        <v>0.24897324243304</v>
      </c>
      <c r="K7">
        <v>0.47801752551107701</v>
      </c>
      <c r="L7" s="7">
        <v>6.9155827466988304</v>
      </c>
      <c r="M7" s="7">
        <v>7.4637668569276006E-2</v>
      </c>
      <c r="N7" s="5" t="b">
        <v>0</v>
      </c>
      <c r="O7" s="5" t="b">
        <v>0</v>
      </c>
      <c r="P7" s="3" t="b">
        <v>0</v>
      </c>
      <c r="Q7" s="3" t="b">
        <v>0</v>
      </c>
      <c r="R7" s="3" t="s">
        <v>72</v>
      </c>
      <c r="S7" s="9" t="s">
        <v>72</v>
      </c>
      <c r="T7" s="5" t="s">
        <v>72</v>
      </c>
      <c r="U7" s="9" t="s">
        <v>72</v>
      </c>
      <c r="V7" s="3" t="b">
        <v>0</v>
      </c>
      <c r="W7" s="3" t="s">
        <v>74</v>
      </c>
      <c r="X7" s="5" t="s">
        <v>72</v>
      </c>
      <c r="Y7" t="s">
        <v>68</v>
      </c>
      <c r="Z7">
        <v>-0.02</v>
      </c>
      <c r="AA7">
        <v>-0.19</v>
      </c>
      <c r="AB7">
        <v>0.13</v>
      </c>
      <c r="AC7">
        <v>8.6734693877551033E-2</v>
      </c>
      <c r="AD7">
        <v>-0.23058823529411762</v>
      </c>
      <c r="AE7">
        <v>0.81699999999999995</v>
      </c>
      <c r="AF7" s="7" t="s">
        <v>61</v>
      </c>
      <c r="AG7" s="7" t="s">
        <v>62</v>
      </c>
      <c r="AH7" s="7">
        <v>1.0260053</v>
      </c>
      <c r="AI7" s="7">
        <v>0.67571170000000003</v>
      </c>
      <c r="AJ7" s="7">
        <v>1.5184070000000001</v>
      </c>
      <c r="AK7" s="7">
        <v>0.94</v>
      </c>
      <c r="AL7" s="7" t="s">
        <v>65</v>
      </c>
      <c r="AM7" s="7" t="s">
        <v>64</v>
      </c>
      <c r="AN7">
        <v>5.3214690000000002E-2</v>
      </c>
      <c r="AO7">
        <v>3.9379249999999998E-2</v>
      </c>
      <c r="AP7">
        <v>0.17658699999999999</v>
      </c>
      <c r="AQ7">
        <v>0.53284379999999998</v>
      </c>
      <c r="AR7">
        <v>0.54557560000000005</v>
      </c>
      <c r="AS7" t="s">
        <v>63</v>
      </c>
      <c r="AT7" t="s">
        <v>66</v>
      </c>
      <c r="AU7">
        <v>0.16762569999999999</v>
      </c>
      <c r="AV7">
        <v>8.3393080000000004E-4</v>
      </c>
      <c r="AW7">
        <v>6.4611029999999997E-5</v>
      </c>
      <c r="AX7" t="s">
        <v>63</v>
      </c>
      <c r="AY7" s="8" t="s">
        <v>5</v>
      </c>
    </row>
    <row r="8" spans="1:51" x14ac:dyDescent="0.2">
      <c r="A8" s="3" t="s">
        <v>75</v>
      </c>
      <c r="B8" s="3" t="s">
        <v>76</v>
      </c>
      <c r="C8" s="3" t="s">
        <v>77</v>
      </c>
      <c r="D8" s="3" t="s">
        <v>56</v>
      </c>
      <c r="E8" s="3" t="s">
        <v>57</v>
      </c>
      <c r="F8" s="3">
        <v>2</v>
      </c>
      <c r="G8" s="4">
        <v>0.45149603100000002</v>
      </c>
      <c r="H8" s="4">
        <v>2.7415149999999999E-2</v>
      </c>
      <c r="I8" s="4">
        <v>0.397763323</v>
      </c>
      <c r="J8" s="4">
        <v>0.50522873800000001</v>
      </c>
      <c r="K8">
        <v>6.14E-61</v>
      </c>
      <c r="L8" s="4">
        <v>5.5927474899999998</v>
      </c>
      <c r="M8" s="4">
        <v>1.8034985999999999E-2</v>
      </c>
      <c r="N8" s="5" t="b">
        <v>1</v>
      </c>
      <c r="O8" s="5" t="s">
        <v>72</v>
      </c>
      <c r="P8" s="3" t="b">
        <v>1</v>
      </c>
      <c r="Q8" s="3" t="b">
        <v>1</v>
      </c>
      <c r="R8" s="3" t="s">
        <v>78</v>
      </c>
      <c r="S8" s="6">
        <v>0.97056781000000003</v>
      </c>
      <c r="T8" s="5" t="b">
        <v>1</v>
      </c>
      <c r="U8" s="6">
        <v>0.99991200000000002</v>
      </c>
      <c r="V8" s="3" t="b">
        <v>1</v>
      </c>
      <c r="W8" s="3" t="s">
        <v>59</v>
      </c>
      <c r="X8" s="3" t="b">
        <v>0</v>
      </c>
      <c r="Y8" t="s">
        <v>60</v>
      </c>
      <c r="Z8">
        <v>0.36</v>
      </c>
      <c r="AA8">
        <v>0.14000000000000001</v>
      </c>
      <c r="AB8">
        <v>0.57999999999999996</v>
      </c>
      <c r="AC8">
        <v>0.11224489795918366</v>
      </c>
      <c r="AD8">
        <v>3.2072727272727275</v>
      </c>
      <c r="AE8">
        <v>1.34E-3</v>
      </c>
      <c r="AF8" s="7" t="s">
        <v>61</v>
      </c>
      <c r="AG8" s="7" t="s">
        <v>62</v>
      </c>
      <c r="AH8" s="7">
        <v>-4.3466699999999996</v>
      </c>
      <c r="AI8" s="7">
        <v>2.2591177999999998</v>
      </c>
      <c r="AJ8" s="7">
        <v>-1.924056</v>
      </c>
      <c r="AK8" s="7">
        <v>2.7E-2</v>
      </c>
      <c r="AL8" s="7" t="s">
        <v>65</v>
      </c>
      <c r="AM8" s="8" t="s">
        <v>64</v>
      </c>
      <c r="AN8">
        <v>0.47313902425630899</v>
      </c>
      <c r="AO8">
        <v>1.8317623359501399E-2</v>
      </c>
      <c r="AP8">
        <v>4.1126302930959198E-147</v>
      </c>
      <c r="AQ8">
        <v>6.3660781431825798E-4</v>
      </c>
      <c r="AR8">
        <v>1.7844512685833199E-3</v>
      </c>
      <c r="AS8" t="s">
        <v>65</v>
      </c>
      <c r="AT8" t="s">
        <v>66</v>
      </c>
      <c r="AU8">
        <v>0.49054540000000002</v>
      </c>
      <c r="AV8">
        <v>7.1989030000000003E-54</v>
      </c>
      <c r="AW8">
        <v>3.2953099999999999E-4</v>
      </c>
      <c r="AX8" t="s">
        <v>65</v>
      </c>
      <c r="AY8" s="8" t="s">
        <v>64</v>
      </c>
    </row>
    <row r="9" spans="1:51" x14ac:dyDescent="0.2">
      <c r="A9" s="3" t="s">
        <v>75</v>
      </c>
      <c r="B9" s="3" t="s">
        <v>76</v>
      </c>
      <c r="C9" s="3" t="s">
        <v>77</v>
      </c>
      <c r="D9" s="3" t="s">
        <v>56</v>
      </c>
      <c r="E9" s="3" t="s">
        <v>57</v>
      </c>
      <c r="F9" s="3">
        <v>5</v>
      </c>
      <c r="G9" s="7">
        <v>2.7110483564355799E-2</v>
      </c>
      <c r="H9" s="7">
        <v>7.0963006825105507E-2</v>
      </c>
      <c r="I9" s="7">
        <v>-0.111974454047521</v>
      </c>
      <c r="J9" s="7">
        <v>0.16619542117623301</v>
      </c>
      <c r="K9">
        <v>0.702434031931504</v>
      </c>
      <c r="L9" s="7">
        <v>2.9336409814700199</v>
      </c>
      <c r="M9" s="7">
        <v>0.56899113779570598</v>
      </c>
      <c r="N9" s="5" t="b">
        <v>0</v>
      </c>
      <c r="O9" s="5" t="b">
        <v>0</v>
      </c>
      <c r="P9" s="3" t="b">
        <v>0</v>
      </c>
      <c r="Q9" s="3" t="b">
        <v>0</v>
      </c>
      <c r="R9" s="3" t="s">
        <v>72</v>
      </c>
      <c r="S9" s="9" t="s">
        <v>72</v>
      </c>
      <c r="T9" s="5" t="s">
        <v>72</v>
      </c>
      <c r="U9" s="9" t="s">
        <v>72</v>
      </c>
      <c r="V9" s="3" t="b">
        <v>0</v>
      </c>
      <c r="W9" s="3" t="s">
        <v>74</v>
      </c>
      <c r="X9" s="5" t="s">
        <v>72</v>
      </c>
      <c r="Y9" t="s">
        <v>68</v>
      </c>
      <c r="Z9">
        <v>0</v>
      </c>
      <c r="AA9">
        <v>-0.2</v>
      </c>
      <c r="AB9">
        <v>0.22</v>
      </c>
      <c r="AC9">
        <v>0.10204081632653061</v>
      </c>
      <c r="AD9">
        <v>0</v>
      </c>
      <c r="AE9">
        <v>1</v>
      </c>
      <c r="AF9" s="7" t="s">
        <v>61</v>
      </c>
      <c r="AG9" s="7" t="s">
        <v>62</v>
      </c>
      <c r="AH9" s="7">
        <v>0.93834340000000005</v>
      </c>
      <c r="AI9" s="7">
        <v>0.65100608000000004</v>
      </c>
      <c r="AJ9" s="7">
        <v>1.4413739999999999</v>
      </c>
      <c r="AK9" s="7">
        <v>0.93</v>
      </c>
      <c r="AL9" s="7" t="s">
        <v>63</v>
      </c>
      <c r="AM9" s="7" t="s">
        <v>64</v>
      </c>
      <c r="AN9">
        <v>5.7471979999999999E-2</v>
      </c>
      <c r="AO9">
        <v>4.6497539999999997E-2</v>
      </c>
      <c r="AP9">
        <v>0.21645039999999999</v>
      </c>
      <c r="AQ9">
        <v>0.54499410000000004</v>
      </c>
      <c r="AR9">
        <v>0.51856959999999996</v>
      </c>
      <c r="AS9" t="s">
        <v>65</v>
      </c>
      <c r="AT9" t="s">
        <v>66</v>
      </c>
      <c r="AU9">
        <v>0.3121776</v>
      </c>
      <c r="AV9">
        <v>3.910398E-7</v>
      </c>
      <c r="AW9">
        <v>6.1307060000000005E-4</v>
      </c>
      <c r="AX9" t="s">
        <v>65</v>
      </c>
      <c r="AY9" s="8" t="s">
        <v>5</v>
      </c>
    </row>
    <row r="10" spans="1:51" x14ac:dyDescent="0.2">
      <c r="A10" s="3" t="s">
        <v>79</v>
      </c>
      <c r="B10" s="3" t="s">
        <v>80</v>
      </c>
      <c r="C10" s="3" t="s">
        <v>81</v>
      </c>
      <c r="D10" s="3" t="s">
        <v>82</v>
      </c>
      <c r="E10" s="3" t="s">
        <v>83</v>
      </c>
      <c r="F10" s="3">
        <v>1</v>
      </c>
      <c r="G10" s="4">
        <v>0.135224441</v>
      </c>
      <c r="H10" s="4">
        <v>4.6594298999999999E-2</v>
      </c>
      <c r="I10" s="4">
        <v>4.389961496E-2</v>
      </c>
      <c r="J10" s="4">
        <v>0.22654926704</v>
      </c>
      <c r="K10">
        <v>3.7059079999999999E-3</v>
      </c>
      <c r="L10" s="10" t="s">
        <v>72</v>
      </c>
      <c r="M10" s="10" t="s">
        <v>72</v>
      </c>
      <c r="N10" s="5" t="s">
        <v>72</v>
      </c>
      <c r="O10" s="5" t="s">
        <v>72</v>
      </c>
      <c r="P10" s="3" t="b">
        <v>1</v>
      </c>
      <c r="Q10" s="3" t="b">
        <v>1</v>
      </c>
      <c r="R10" s="3" t="s">
        <v>84</v>
      </c>
      <c r="S10" s="6">
        <v>0.81547762899999998</v>
      </c>
      <c r="T10" s="5" t="b">
        <v>1</v>
      </c>
      <c r="U10" s="6">
        <v>4.9572399999999999E-3</v>
      </c>
      <c r="V10" s="3" t="b">
        <v>0</v>
      </c>
      <c r="W10" s="3" t="s">
        <v>59</v>
      </c>
      <c r="X10" s="3" t="b">
        <v>0</v>
      </c>
      <c r="Y10" t="s">
        <v>60</v>
      </c>
      <c r="Z10">
        <v>-0.01</v>
      </c>
      <c r="AA10">
        <v>-0.14000000000000001</v>
      </c>
      <c r="AB10">
        <v>0.12</v>
      </c>
      <c r="AC10">
        <v>6.6326530612244902E-2</v>
      </c>
      <c r="AD10">
        <v>-0.15076923076923077</v>
      </c>
      <c r="AE10">
        <v>0.88</v>
      </c>
      <c r="AF10" s="7" t="s">
        <v>61</v>
      </c>
      <c r="AG10" s="7" t="s">
        <v>62</v>
      </c>
      <c r="AH10" s="7">
        <v>1.9703229700000002E-2</v>
      </c>
      <c r="AI10" s="7">
        <v>4.6376133999999999E-2</v>
      </c>
      <c r="AJ10" s="7">
        <v>0.42485708999999999</v>
      </c>
      <c r="AK10" s="7">
        <v>0.66</v>
      </c>
      <c r="AL10" s="7" t="s">
        <v>63</v>
      </c>
      <c r="AM10" s="8" t="s">
        <v>64</v>
      </c>
      <c r="AN10">
        <v>0.18237291289117699</v>
      </c>
      <c r="AO10">
        <v>3.0494260032814101E-2</v>
      </c>
      <c r="AP10">
        <v>2.2236458353999799E-9</v>
      </c>
      <c r="AQ10">
        <v>2.4623625495322702E-35</v>
      </c>
      <c r="AR10">
        <v>3.6360979037304397E-20</v>
      </c>
      <c r="AS10" t="s">
        <v>65</v>
      </c>
      <c r="AT10" t="s">
        <v>66</v>
      </c>
      <c r="AU10" t="s">
        <v>72</v>
      </c>
      <c r="AV10" t="s">
        <v>72</v>
      </c>
      <c r="AW10" t="s">
        <v>72</v>
      </c>
      <c r="AX10" t="s">
        <v>72</v>
      </c>
      <c r="AY10" t="s">
        <v>72</v>
      </c>
    </row>
    <row r="11" spans="1:51" x14ac:dyDescent="0.2">
      <c r="A11" s="3" t="s">
        <v>85</v>
      </c>
      <c r="B11" s="3" t="s">
        <v>86</v>
      </c>
      <c r="C11" s="3" t="s">
        <v>87</v>
      </c>
      <c r="D11" s="3" t="s">
        <v>56</v>
      </c>
      <c r="E11" s="3" t="s">
        <v>57</v>
      </c>
      <c r="F11" s="3">
        <v>2</v>
      </c>
      <c r="G11" s="4">
        <v>0.10357441000000001</v>
      </c>
      <c r="H11" s="4">
        <v>1.5802573E-2</v>
      </c>
      <c r="I11" s="4">
        <v>7.2601936000000006E-2</v>
      </c>
      <c r="J11" s="4">
        <v>0.134546885</v>
      </c>
      <c r="K11">
        <v>5.5900000000000002E-11</v>
      </c>
      <c r="L11" s="10">
        <v>94.246612499999998</v>
      </c>
      <c r="M11" s="10">
        <v>2.7899999999999998E-22</v>
      </c>
      <c r="N11" s="5" t="b">
        <v>1</v>
      </c>
      <c r="O11" s="5" t="s">
        <v>72</v>
      </c>
      <c r="P11" s="3" t="b">
        <v>1</v>
      </c>
      <c r="Q11" s="3" t="b">
        <v>1</v>
      </c>
      <c r="R11" s="3" t="s">
        <v>88</v>
      </c>
      <c r="S11" s="6">
        <v>1</v>
      </c>
      <c r="T11" s="5" t="b">
        <v>1</v>
      </c>
      <c r="U11" s="6">
        <v>2.1800000000000001E-55</v>
      </c>
      <c r="V11" s="3" t="b">
        <v>0</v>
      </c>
      <c r="W11" s="3" t="s">
        <v>59</v>
      </c>
      <c r="X11" s="3" t="b">
        <v>1</v>
      </c>
      <c r="Y11" t="s">
        <v>60</v>
      </c>
      <c r="Z11">
        <v>0.15</v>
      </c>
      <c r="AA11">
        <v>0</v>
      </c>
      <c r="AB11">
        <v>0.28999999999999998</v>
      </c>
      <c r="AC11">
        <v>7.6530612244897961E-2</v>
      </c>
      <c r="AD11">
        <v>1.96</v>
      </c>
      <c r="AE11">
        <v>0.05</v>
      </c>
      <c r="AF11" s="7" t="s">
        <v>61</v>
      </c>
      <c r="AG11" s="7" t="s">
        <v>62</v>
      </c>
      <c r="AH11" s="7">
        <v>-1.34496229</v>
      </c>
      <c r="AI11" s="7">
        <v>1.5636307</v>
      </c>
      <c r="AJ11" s="7">
        <v>-0.86015339999999996</v>
      </c>
      <c r="AK11" s="7">
        <v>0.19</v>
      </c>
      <c r="AL11" s="7" t="s">
        <v>65</v>
      </c>
      <c r="AM11" s="8" t="s">
        <v>64</v>
      </c>
      <c r="AN11">
        <v>0.33812814460058399</v>
      </c>
      <c r="AO11">
        <v>1.27375937226584E-2</v>
      </c>
      <c r="AP11">
        <v>2.8804117572907999E-155</v>
      </c>
      <c r="AQ11">
        <v>3.7134264002578902E-4</v>
      </c>
      <c r="AR11">
        <v>2.2306204248354399E-22</v>
      </c>
      <c r="AS11" t="s">
        <v>65</v>
      </c>
      <c r="AT11" t="s">
        <v>66</v>
      </c>
      <c r="AU11">
        <v>0.14762249999999999</v>
      </c>
      <c r="AV11">
        <v>6.1782390000000003E-3</v>
      </c>
      <c r="AW11">
        <v>1.775142E-2</v>
      </c>
      <c r="AX11" t="s">
        <v>65</v>
      </c>
      <c r="AY11" s="8" t="s">
        <v>64</v>
      </c>
    </row>
    <row r="12" spans="1:51" x14ac:dyDescent="0.2">
      <c r="A12" s="3" t="s">
        <v>85</v>
      </c>
      <c r="B12" s="3" t="s">
        <v>86</v>
      </c>
      <c r="C12" s="3" t="s">
        <v>87</v>
      </c>
      <c r="D12" s="3" t="s">
        <v>56</v>
      </c>
      <c r="E12" s="3" t="s">
        <v>57</v>
      </c>
      <c r="F12" s="3">
        <v>5</v>
      </c>
      <c r="G12" s="4">
        <v>0.28642281200000003</v>
      </c>
      <c r="H12" s="4">
        <v>6.1157589999999998E-2</v>
      </c>
      <c r="I12" s="4">
        <v>0.16655613899999999</v>
      </c>
      <c r="J12" s="4">
        <v>0.40628948500000001</v>
      </c>
      <c r="K12">
        <v>2.8200000000000001E-6</v>
      </c>
      <c r="L12" s="10">
        <v>6.442640849</v>
      </c>
      <c r="M12" s="10">
        <v>0.168440544</v>
      </c>
      <c r="N12" s="5" t="b">
        <v>0</v>
      </c>
      <c r="O12" s="5" t="b">
        <v>0</v>
      </c>
      <c r="P12" s="3" t="b">
        <v>1</v>
      </c>
      <c r="Q12" s="3" t="b">
        <v>1</v>
      </c>
      <c r="R12" s="3" t="s">
        <v>89</v>
      </c>
      <c r="S12" s="6">
        <v>0.801078701</v>
      </c>
      <c r="T12" s="5" t="b">
        <v>1</v>
      </c>
      <c r="U12" s="6">
        <v>0.93837099999999996</v>
      </c>
      <c r="V12" s="3" t="b">
        <v>1</v>
      </c>
      <c r="W12" s="3" t="s">
        <v>59</v>
      </c>
      <c r="X12" s="3" t="b">
        <v>0</v>
      </c>
      <c r="Y12" t="s">
        <v>68</v>
      </c>
      <c r="Z12">
        <v>0.31</v>
      </c>
      <c r="AA12">
        <v>0.12</v>
      </c>
      <c r="AB12">
        <v>0.49</v>
      </c>
      <c r="AC12">
        <v>9.6938775510204078E-2</v>
      </c>
      <c r="AD12">
        <v>3.1978947368421053</v>
      </c>
      <c r="AE12">
        <v>1.3799999999999999E-3</v>
      </c>
      <c r="AF12" s="7" t="s">
        <v>61</v>
      </c>
      <c r="AG12" s="7" t="s">
        <v>62</v>
      </c>
      <c r="AH12" s="7">
        <v>-7.2258576000000003</v>
      </c>
      <c r="AI12" s="7">
        <v>3.0191838999999998</v>
      </c>
      <c r="AJ12" s="7">
        <v>-2.3933149999999999</v>
      </c>
      <c r="AK12" s="7">
        <v>8.3000000000000001E-3</v>
      </c>
      <c r="AL12" s="7" t="s">
        <v>65</v>
      </c>
      <c r="AM12" s="8" t="s">
        <v>64</v>
      </c>
      <c r="AN12">
        <v>0.27091417859690903</v>
      </c>
      <c r="AO12">
        <v>2.3040053044901299E-2</v>
      </c>
      <c r="AP12">
        <v>6.3933753575511195E-32</v>
      </c>
      <c r="AQ12">
        <v>3.0250253955443001E-6</v>
      </c>
      <c r="AR12">
        <v>1.6221482620885499E-5</v>
      </c>
      <c r="AS12" t="s">
        <v>65</v>
      </c>
      <c r="AT12" t="s">
        <v>66</v>
      </c>
      <c r="AU12">
        <v>0.2622507</v>
      </c>
      <c r="AV12">
        <v>8.2385319999999995E-28</v>
      </c>
      <c r="AW12">
        <v>0</v>
      </c>
      <c r="AX12" t="s">
        <v>65</v>
      </c>
      <c r="AY12" s="8" t="s">
        <v>5</v>
      </c>
    </row>
    <row r="13" spans="1:51" x14ac:dyDescent="0.2">
      <c r="A13" s="3" t="s">
        <v>90</v>
      </c>
      <c r="B13" s="3" t="s">
        <v>91</v>
      </c>
      <c r="C13" s="3" t="s">
        <v>92</v>
      </c>
      <c r="D13" s="3" t="s">
        <v>93</v>
      </c>
      <c r="E13" s="3" t="s">
        <v>57</v>
      </c>
      <c r="F13">
        <v>4</v>
      </c>
      <c r="G13" s="7">
        <v>-4.9230750363131598E-3</v>
      </c>
      <c r="H13" s="7">
        <v>2.3169034745091702E-2</v>
      </c>
      <c r="I13" s="7">
        <v>-5.0333548693249998E-2</v>
      </c>
      <c r="J13" s="7">
        <v>4.0487398620623602E-2</v>
      </c>
      <c r="K13">
        <v>0.83172858835681596</v>
      </c>
      <c r="L13" s="11">
        <v>0.88723378393056196</v>
      </c>
      <c r="M13" s="11">
        <v>0.82850744699036105</v>
      </c>
      <c r="N13" s="5" t="b">
        <v>0</v>
      </c>
      <c r="O13" s="5" t="b">
        <v>0</v>
      </c>
      <c r="P13" s="3" t="b">
        <v>0</v>
      </c>
      <c r="Q13" s="3" t="b">
        <v>0</v>
      </c>
      <c r="R13" s="3" t="s">
        <v>72</v>
      </c>
      <c r="S13" s="9" t="s">
        <v>72</v>
      </c>
      <c r="T13" s="5" t="s">
        <v>72</v>
      </c>
      <c r="U13" s="9" t="s">
        <v>72</v>
      </c>
      <c r="V13" s="3" t="b">
        <v>0</v>
      </c>
      <c r="W13" s="3" t="s">
        <v>74</v>
      </c>
      <c r="X13" s="5" t="s">
        <v>72</v>
      </c>
      <c r="Y13" t="s">
        <v>60</v>
      </c>
      <c r="Z13">
        <v>-0.01</v>
      </c>
      <c r="AA13">
        <v>-0.09</v>
      </c>
      <c r="AB13">
        <v>0.03</v>
      </c>
      <c r="AC13">
        <v>4.0816326530612249E-2</v>
      </c>
      <c r="AD13">
        <v>-0.245</v>
      </c>
      <c r="AE13">
        <v>0.80600000000000005</v>
      </c>
      <c r="AF13" s="7" t="s">
        <v>61</v>
      </c>
      <c r="AG13" s="7" t="s">
        <v>62</v>
      </c>
      <c r="AH13" s="7">
        <v>0.96324259999999995</v>
      </c>
      <c r="AI13" s="7">
        <v>1.1024879999999999</v>
      </c>
      <c r="AJ13" s="7">
        <v>0.873699</v>
      </c>
      <c r="AK13" s="7">
        <v>0.81</v>
      </c>
      <c r="AL13" s="7" t="s">
        <v>65</v>
      </c>
      <c r="AM13" s="7" t="s">
        <v>94</v>
      </c>
      <c r="AN13">
        <v>-1.6167440000000002E-2</v>
      </c>
      <c r="AO13">
        <v>1.3275810000000001E-2</v>
      </c>
      <c r="AP13">
        <v>0.22329560000000001</v>
      </c>
      <c r="AQ13">
        <v>8.9192839999999995E-2</v>
      </c>
      <c r="AR13">
        <v>0.1136698</v>
      </c>
      <c r="AS13" t="s">
        <v>65</v>
      </c>
      <c r="AT13" t="s">
        <v>66</v>
      </c>
      <c r="AU13">
        <v>3.9594839999999999E-2</v>
      </c>
      <c r="AV13">
        <v>4.3561589999999997E-2</v>
      </c>
      <c r="AW13">
        <v>0</v>
      </c>
      <c r="AX13" t="s">
        <v>63</v>
      </c>
      <c r="AY13" s="8" t="s">
        <v>5</v>
      </c>
    </row>
    <row r="14" spans="1:51" x14ac:dyDescent="0.2">
      <c r="A14" s="3" t="s">
        <v>90</v>
      </c>
      <c r="B14" s="3" t="s">
        <v>91</v>
      </c>
      <c r="C14" s="3" t="s">
        <v>92</v>
      </c>
      <c r="D14" s="3" t="s">
        <v>93</v>
      </c>
      <c r="E14" s="3" t="s">
        <v>57</v>
      </c>
      <c r="F14" s="3">
        <v>3</v>
      </c>
      <c r="G14" s="4">
        <v>-0.56473132800000003</v>
      </c>
      <c r="H14" s="4">
        <v>0.13702076499999999</v>
      </c>
      <c r="I14" s="4">
        <v>-0.83328709199999995</v>
      </c>
      <c r="J14" s="4">
        <v>-0.296175564</v>
      </c>
      <c r="K14">
        <v>3.7599999999999999E-5</v>
      </c>
      <c r="L14" s="10">
        <v>1.2664905639999999</v>
      </c>
      <c r="M14" s="10">
        <v>0.53086619199999996</v>
      </c>
      <c r="N14" s="5" t="b">
        <v>0</v>
      </c>
      <c r="O14" s="5" t="b">
        <v>0</v>
      </c>
      <c r="P14" s="3" t="b">
        <v>1</v>
      </c>
      <c r="Q14" s="3" t="b">
        <v>1</v>
      </c>
      <c r="R14" s="3" t="s">
        <v>95</v>
      </c>
      <c r="S14" s="6">
        <v>0.96459897999999999</v>
      </c>
      <c r="T14" s="3" t="b">
        <v>1</v>
      </c>
      <c r="U14" s="6">
        <v>0.82186999999999999</v>
      </c>
      <c r="V14" s="3" t="b">
        <v>1</v>
      </c>
      <c r="W14" s="3" t="s">
        <v>59</v>
      </c>
      <c r="X14" s="3" t="b">
        <v>1</v>
      </c>
      <c r="Y14" t="s">
        <v>68</v>
      </c>
      <c r="Z14">
        <v>-0.39</v>
      </c>
      <c r="AA14">
        <v>-0.64</v>
      </c>
      <c r="AB14">
        <v>-0.04</v>
      </c>
      <c r="AC14">
        <v>0.12755102040816327</v>
      </c>
      <c r="AD14">
        <v>-3.0575999999999999</v>
      </c>
      <c r="AE14">
        <v>2.2300000000000002E-3</v>
      </c>
      <c r="AF14" s="7" t="s">
        <v>61</v>
      </c>
      <c r="AG14" s="7" t="s">
        <v>62</v>
      </c>
      <c r="AH14" s="7">
        <v>-1.449926</v>
      </c>
      <c r="AI14" s="7">
        <v>2.6459060000000001</v>
      </c>
      <c r="AJ14" s="7">
        <v>-0.54798860000000005</v>
      </c>
      <c r="AK14" s="7">
        <v>0.28999999999999998</v>
      </c>
      <c r="AL14" s="7" t="s">
        <v>65</v>
      </c>
      <c r="AM14" s="8" t="s">
        <v>64</v>
      </c>
      <c r="AN14">
        <v>-0.46311895014686799</v>
      </c>
      <c r="AO14">
        <v>8.7101028514526793E-2</v>
      </c>
      <c r="AP14">
        <v>1.0547356271113799E-7</v>
      </c>
      <c r="AQ14">
        <v>1.7662239556962201E-13</v>
      </c>
      <c r="AR14">
        <v>4.65102016592705E-10</v>
      </c>
      <c r="AS14" t="s">
        <v>65</v>
      </c>
      <c r="AT14" t="s">
        <v>66</v>
      </c>
      <c r="AU14">
        <v>-0.47395860000000001</v>
      </c>
      <c r="AV14">
        <v>6.9020039999999995E-11</v>
      </c>
      <c r="AW14">
        <v>0</v>
      </c>
      <c r="AX14" t="s">
        <v>65</v>
      </c>
      <c r="AY14" s="8" t="s">
        <v>5</v>
      </c>
    </row>
    <row r="15" spans="1:51" x14ac:dyDescent="0.2">
      <c r="A15" s="3" t="s">
        <v>96</v>
      </c>
      <c r="B15" s="3" t="s">
        <v>97</v>
      </c>
      <c r="C15" s="3" t="s">
        <v>98</v>
      </c>
      <c r="D15" s="3" t="s">
        <v>82</v>
      </c>
      <c r="E15" s="3" t="s">
        <v>57</v>
      </c>
      <c r="F15" s="3">
        <v>2</v>
      </c>
      <c r="G15" s="4">
        <v>-0.141647303</v>
      </c>
      <c r="H15" s="4">
        <v>2.6964413E-2</v>
      </c>
      <c r="I15" s="4">
        <v>-0.194496582</v>
      </c>
      <c r="J15" s="4">
        <v>-8.8798024000000003E-2</v>
      </c>
      <c r="K15">
        <v>1.4999999999999999E-7</v>
      </c>
      <c r="L15" s="10">
        <v>2.3220223440000001</v>
      </c>
      <c r="M15" s="10">
        <v>0.12755409600000001</v>
      </c>
      <c r="N15" s="5" t="b">
        <v>0</v>
      </c>
      <c r="O15" s="5" t="s">
        <v>72</v>
      </c>
      <c r="P15" s="3" t="b">
        <v>1</v>
      </c>
      <c r="Q15" s="3" t="b">
        <v>1</v>
      </c>
      <c r="R15" s="3" t="s">
        <v>99</v>
      </c>
      <c r="S15" s="6">
        <v>0.99485463600000001</v>
      </c>
      <c r="T15" s="3" t="b">
        <v>1</v>
      </c>
      <c r="U15" s="6">
        <v>0.492369</v>
      </c>
      <c r="V15" s="3" t="b">
        <v>0</v>
      </c>
      <c r="W15" s="3" t="s">
        <v>59</v>
      </c>
      <c r="X15" s="3" t="b">
        <v>0</v>
      </c>
      <c r="Y15" t="s">
        <v>60</v>
      </c>
      <c r="Z15">
        <v>-0.11</v>
      </c>
      <c r="AA15">
        <v>-0.17</v>
      </c>
      <c r="AB15">
        <v>-0.04</v>
      </c>
      <c r="AC15">
        <v>3.061224489795919E-2</v>
      </c>
      <c r="AD15">
        <v>-3.5933333333333328</v>
      </c>
      <c r="AE15">
        <v>3.2699999999999998E-4</v>
      </c>
      <c r="AF15" s="7" t="s">
        <v>61</v>
      </c>
      <c r="AG15" s="7" t="s">
        <v>62</v>
      </c>
      <c r="AH15" s="7">
        <v>-3.6802540000000001</v>
      </c>
      <c r="AI15" s="7">
        <v>2.6880519999999999</v>
      </c>
      <c r="AJ15" s="7">
        <v>-1.369116</v>
      </c>
      <c r="AK15" s="7">
        <v>8.5000000000000006E-2</v>
      </c>
      <c r="AL15" s="7" t="s">
        <v>65</v>
      </c>
      <c r="AM15" s="8" t="s">
        <v>64</v>
      </c>
      <c r="AN15">
        <v>-0.15370745035675401</v>
      </c>
      <c r="AO15">
        <v>1.7038040866454499E-2</v>
      </c>
      <c r="AP15">
        <v>1.85654096322717E-19</v>
      </c>
      <c r="AQ15">
        <v>8.1661541290885306E-2</v>
      </c>
      <c r="AR15">
        <v>4.3162873127176898E-2</v>
      </c>
      <c r="AS15" t="s">
        <v>65</v>
      </c>
      <c r="AT15" t="s">
        <v>66</v>
      </c>
      <c r="AU15">
        <v>-0.1647952</v>
      </c>
      <c r="AV15">
        <v>5.5680949999999996E-16</v>
      </c>
      <c r="AW15">
        <v>0</v>
      </c>
      <c r="AX15" t="s">
        <v>65</v>
      </c>
      <c r="AY15" s="8" t="s">
        <v>5</v>
      </c>
    </row>
    <row r="16" spans="1:51" x14ac:dyDescent="0.2">
      <c r="A16" s="3" t="s">
        <v>96</v>
      </c>
      <c r="B16" s="3" t="s">
        <v>97</v>
      </c>
      <c r="C16" s="3" t="s">
        <v>98</v>
      </c>
      <c r="D16" s="3" t="s">
        <v>82</v>
      </c>
      <c r="E16" t="s">
        <v>83</v>
      </c>
      <c r="F16">
        <v>1</v>
      </c>
      <c r="G16" s="7">
        <v>-0.18122701299999999</v>
      </c>
      <c r="H16" s="7">
        <v>0.15836720900000001</v>
      </c>
      <c r="I16" s="7">
        <f>G16-1.96*H16</f>
        <v>-0.49162674264</v>
      </c>
      <c r="J16" s="7">
        <f>G16+1.96*H16</f>
        <v>0.12917271664000002</v>
      </c>
      <c r="K16">
        <v>0.25247982899999999</v>
      </c>
      <c r="L16" s="11" t="s">
        <v>72</v>
      </c>
      <c r="M16" s="11" t="s">
        <v>72</v>
      </c>
      <c r="N16" s="1" t="s">
        <v>72</v>
      </c>
      <c r="O16" s="1" t="s">
        <v>72</v>
      </c>
      <c r="P16" t="b">
        <v>0</v>
      </c>
      <c r="Q16" t="b">
        <v>0</v>
      </c>
      <c r="R16" t="s">
        <v>72</v>
      </c>
      <c r="S16" s="12" t="s">
        <v>72</v>
      </c>
      <c r="T16" t="b">
        <v>0</v>
      </c>
      <c r="U16" s="12" t="s">
        <v>72</v>
      </c>
      <c r="V16" t="b">
        <v>0</v>
      </c>
      <c r="W16" s="3" t="s">
        <v>74</v>
      </c>
      <c r="X16" t="b">
        <v>0</v>
      </c>
      <c r="Y16" t="s">
        <v>68</v>
      </c>
      <c r="Z16">
        <v>0.08</v>
      </c>
      <c r="AA16">
        <v>-0.14000000000000001</v>
      </c>
      <c r="AB16">
        <v>0.28999999999999998</v>
      </c>
      <c r="AC16">
        <v>0.11224489795918369</v>
      </c>
      <c r="AD16">
        <v>0.71272727272727265</v>
      </c>
      <c r="AE16">
        <v>0.47599999999999998</v>
      </c>
      <c r="AF16" s="7" t="s">
        <v>61</v>
      </c>
      <c r="AG16" s="7" t="s">
        <v>62</v>
      </c>
      <c r="AH16" s="7">
        <v>2.075074E-2</v>
      </c>
      <c r="AI16" s="7">
        <v>0.28810960000000002</v>
      </c>
      <c r="AJ16" s="7">
        <v>7.2023790000000004E-2</v>
      </c>
      <c r="AK16" s="7">
        <v>0.53</v>
      </c>
      <c r="AL16" s="7" t="s">
        <v>63</v>
      </c>
      <c r="AM16" s="7" t="s">
        <v>64</v>
      </c>
      <c r="AN16">
        <v>-2.747496E-2</v>
      </c>
      <c r="AO16">
        <v>7.6325210000000004E-2</v>
      </c>
      <c r="AP16">
        <v>0.7188679</v>
      </c>
      <c r="AQ16">
        <v>0.74042819999999998</v>
      </c>
      <c r="AR16">
        <v>0.74097749999999996</v>
      </c>
      <c r="AS16" t="s">
        <v>65</v>
      </c>
      <c r="AT16" t="s">
        <v>64</v>
      </c>
      <c r="AU16">
        <v>-4.8489659999999997E-2</v>
      </c>
      <c r="AV16">
        <v>0.3321443</v>
      </c>
      <c r="AW16">
        <v>0</v>
      </c>
      <c r="AX16" t="s">
        <v>65</v>
      </c>
      <c r="AY16" s="7" t="s">
        <v>64</v>
      </c>
    </row>
    <row r="17" spans="1:51" x14ac:dyDescent="0.2">
      <c r="A17" s="3" t="s">
        <v>100</v>
      </c>
      <c r="B17" s="3" t="s">
        <v>101</v>
      </c>
      <c r="C17" s="3" t="s">
        <v>102</v>
      </c>
      <c r="D17" s="3" t="s">
        <v>103</v>
      </c>
      <c r="E17" s="3" t="s">
        <v>57</v>
      </c>
      <c r="F17" s="3">
        <v>2</v>
      </c>
      <c r="G17" s="4">
        <v>-2.1309360999999999E-2</v>
      </c>
      <c r="H17" s="4">
        <v>9.0977279999999994E-3</v>
      </c>
      <c r="I17" s="4">
        <v>-3.9140580000000001E-2</v>
      </c>
      <c r="J17" s="4">
        <v>-3.478142E-3</v>
      </c>
      <c r="K17">
        <v>1.9166696E-2</v>
      </c>
      <c r="L17" s="4">
        <v>1.6295159619999999</v>
      </c>
      <c r="M17" s="4">
        <v>0.201770011</v>
      </c>
      <c r="N17" s="5" t="b">
        <v>0</v>
      </c>
      <c r="O17" s="5" t="s">
        <v>72</v>
      </c>
      <c r="P17" s="3" t="b">
        <v>1</v>
      </c>
      <c r="Q17" s="3" t="b">
        <v>1</v>
      </c>
      <c r="R17" s="3" t="s">
        <v>104</v>
      </c>
      <c r="S17" s="6">
        <v>8.0550387000000001E-2</v>
      </c>
      <c r="T17" s="3" t="b">
        <v>0</v>
      </c>
      <c r="U17" s="6">
        <v>1.7661699999999999E-2</v>
      </c>
      <c r="V17" s="3" t="b">
        <v>0</v>
      </c>
      <c r="W17" s="3" t="s">
        <v>74</v>
      </c>
      <c r="X17" s="3" t="b">
        <v>1</v>
      </c>
      <c r="Y17" t="s">
        <v>60</v>
      </c>
      <c r="Z17">
        <v>-0.03</v>
      </c>
      <c r="AA17">
        <v>-0.06</v>
      </c>
      <c r="AB17">
        <v>0.01</v>
      </c>
      <c r="AC17">
        <v>1.5306122448979591E-2</v>
      </c>
      <c r="AD17">
        <v>-1.96</v>
      </c>
      <c r="AE17">
        <v>0.05</v>
      </c>
      <c r="AF17" s="7" t="s">
        <v>61</v>
      </c>
      <c r="AG17" s="7" t="s">
        <v>62</v>
      </c>
      <c r="AH17" s="7">
        <v>-1.404006E-2</v>
      </c>
      <c r="AI17" s="7">
        <v>1.0239126999999999</v>
      </c>
      <c r="AJ17" s="7">
        <v>-1.3712159999999999E-2</v>
      </c>
      <c r="AK17" s="7">
        <v>0.49</v>
      </c>
      <c r="AL17" s="7" t="s">
        <v>65</v>
      </c>
      <c r="AM17" s="8" t="s">
        <v>64</v>
      </c>
      <c r="AN17">
        <v>-7.5348916334462704E-3</v>
      </c>
      <c r="AO17">
        <v>3.7991708479026098E-3</v>
      </c>
      <c r="AP17">
        <v>4.7334044281150102E-2</v>
      </c>
      <c r="AQ17">
        <v>8.1182885072890096E-4</v>
      </c>
      <c r="AR17">
        <v>9.4710321085103805E-4</v>
      </c>
      <c r="AS17" t="s">
        <v>65</v>
      </c>
      <c r="AT17" t="s">
        <v>64</v>
      </c>
      <c r="AU17">
        <v>-1.5259750000000001E-2</v>
      </c>
      <c r="AV17">
        <v>9.2629409999999995E-2</v>
      </c>
      <c r="AW17">
        <v>5.867757E-5</v>
      </c>
      <c r="AX17" t="s">
        <v>65</v>
      </c>
      <c r="AY17" s="8" t="s">
        <v>64</v>
      </c>
    </row>
    <row r="18" spans="1:51" x14ac:dyDescent="0.2">
      <c r="A18" s="3" t="s">
        <v>100</v>
      </c>
      <c r="B18" s="3" t="s">
        <v>101</v>
      </c>
      <c r="C18" s="3" t="s">
        <v>102</v>
      </c>
      <c r="D18" s="3" t="s">
        <v>103</v>
      </c>
      <c r="E18" s="3" t="s">
        <v>57</v>
      </c>
      <c r="F18" s="3">
        <v>5</v>
      </c>
      <c r="G18" s="4">
        <v>0.13057719200000001</v>
      </c>
      <c r="H18" s="4">
        <v>4.1475545000000003E-2</v>
      </c>
      <c r="I18" s="4">
        <v>4.9286616999999998E-2</v>
      </c>
      <c r="J18" s="4">
        <v>0.21186776600000001</v>
      </c>
      <c r="K18">
        <v>1.642267E-3</v>
      </c>
      <c r="L18" s="4">
        <v>0.23291462499999999</v>
      </c>
      <c r="M18" s="4">
        <v>0.99372302899999998</v>
      </c>
      <c r="N18" s="5" t="b">
        <v>0</v>
      </c>
      <c r="O18" s="5" t="b">
        <v>0</v>
      </c>
      <c r="P18" s="3" t="b">
        <v>1</v>
      </c>
      <c r="Q18" s="3" t="b">
        <v>1</v>
      </c>
      <c r="R18" s="3" t="s">
        <v>105</v>
      </c>
      <c r="S18" s="6">
        <v>1</v>
      </c>
      <c r="T18" s="3" t="b">
        <v>1</v>
      </c>
      <c r="U18" s="6">
        <v>0.10195</v>
      </c>
      <c r="V18" s="3" t="b">
        <v>0</v>
      </c>
      <c r="W18" s="3" t="s">
        <v>59</v>
      </c>
      <c r="X18" s="3" t="b">
        <v>0</v>
      </c>
      <c r="Y18" t="s">
        <v>68</v>
      </c>
      <c r="Z18">
        <v>0.04</v>
      </c>
      <c r="AA18">
        <v>-0.11</v>
      </c>
      <c r="AB18">
        <v>0.3</v>
      </c>
      <c r="AC18">
        <v>7.6530612244897961E-2</v>
      </c>
      <c r="AD18">
        <v>0.52266666666666661</v>
      </c>
      <c r="AE18">
        <v>0.60099999999999998</v>
      </c>
      <c r="AF18" s="7" t="s">
        <v>61</v>
      </c>
      <c r="AG18" s="7" t="s">
        <v>62</v>
      </c>
      <c r="AH18" s="7">
        <v>1.7006845909999999</v>
      </c>
      <c r="AI18" s="7">
        <v>1.83396271</v>
      </c>
      <c r="AJ18" s="7">
        <v>0.92732780000000004</v>
      </c>
      <c r="AK18" s="7">
        <v>0.82</v>
      </c>
      <c r="AL18" s="7" t="s">
        <v>65</v>
      </c>
      <c r="AM18" s="8" t="s">
        <v>64</v>
      </c>
      <c r="AN18">
        <v>8.4872124337286095E-2</v>
      </c>
      <c r="AO18">
        <v>2.5477869115807201E-2</v>
      </c>
      <c r="AP18">
        <v>8.6469441943938996E-4</v>
      </c>
      <c r="AQ18">
        <v>6.0759139859930297E-5</v>
      </c>
      <c r="AR18">
        <v>1.36472505218167E-4</v>
      </c>
      <c r="AS18" t="s">
        <v>65</v>
      </c>
      <c r="AT18" t="s">
        <v>66</v>
      </c>
      <c r="AU18">
        <v>0.13033049999999999</v>
      </c>
      <c r="AV18">
        <v>1.164658E-5</v>
      </c>
      <c r="AW18">
        <v>1.9531449999999999E-4</v>
      </c>
      <c r="AX18" t="s">
        <v>65</v>
      </c>
      <c r="AY18" s="8" t="s">
        <v>5</v>
      </c>
    </row>
  </sheetData>
  <mergeCells count="7">
    <mergeCell ref="AX2:AY2"/>
    <mergeCell ref="A2:Y2"/>
    <mergeCell ref="Z2:AK2"/>
    <mergeCell ref="AL2:AM2"/>
    <mergeCell ref="AN2:AR2"/>
    <mergeCell ref="AS2:AT2"/>
    <mergeCell ref="AU2:AW2"/>
  </mergeCells>
  <conditionalFormatting sqref="AM4:AM18">
    <cfRule type="cellIs" dxfId="1" priority="2" operator="lessThan">
      <formula>0.05</formula>
    </cfRule>
  </conditionalFormatting>
  <conditionalFormatting sqref="AY4:AY9 AY11:AY1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9.MR methods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16T17:58:33Z</dcterms:created>
  <dcterms:modified xsi:type="dcterms:W3CDTF">2022-09-16T19:56:19Z</dcterms:modified>
</cp:coreProperties>
</file>